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terval Set" sheetId="1" r:id="rId4"/>
    <sheet state="visible" name="Guidance Realignment set" sheetId="2" r:id="rId5"/>
  </sheets>
  <definedNames/>
  <calcPr/>
</workbook>
</file>

<file path=xl/sharedStrings.xml><?xml version="1.0" encoding="utf-8"?>
<sst xmlns="http://schemas.openxmlformats.org/spreadsheetml/2006/main" count="144" uniqueCount="83">
  <si>
    <t>Sample set used for identifying potential indels (GATK RealignerTargetCreator)</t>
  </si>
  <si>
    <t>Ancient whole-genome samples</t>
  </si>
  <si>
    <t>Sample ID</t>
  </si>
  <si>
    <t>Country</t>
  </si>
  <si>
    <t>Cultural context</t>
  </si>
  <si>
    <t>Bichon</t>
  </si>
  <si>
    <t>Switzerland</t>
  </si>
  <si>
    <t>Upper Palaeolithic</t>
  </si>
  <si>
    <t>LEPE45</t>
  </si>
  <si>
    <t>Serbia</t>
  </si>
  <si>
    <t>Transformational/Early Neolithic</t>
  </si>
  <si>
    <t>LEPE51</t>
  </si>
  <si>
    <t>Early Mesolithic</t>
  </si>
  <si>
    <t>VLASA32</t>
  </si>
  <si>
    <t>Late Mesolithic</t>
  </si>
  <si>
    <t>VLASA37</t>
  </si>
  <si>
    <t>Bar8</t>
  </si>
  <si>
    <t>Turkey</t>
  </si>
  <si>
    <t>Early Neolithic</t>
  </si>
  <si>
    <t>Bar25</t>
  </si>
  <si>
    <t>Bar31</t>
  </si>
  <si>
    <t>Nea2</t>
  </si>
  <si>
    <t>Greece</t>
  </si>
  <si>
    <t>LEPE48</t>
  </si>
  <si>
    <t>STAR1</t>
  </si>
  <si>
    <t>Early Neolithic (Starcevo)</t>
  </si>
  <si>
    <t>Asp6</t>
  </si>
  <si>
    <t>Austria</t>
  </si>
  <si>
    <t>Early Neolithic (LBK)</t>
  </si>
  <si>
    <t>Klein7</t>
  </si>
  <si>
    <t>Dil16</t>
  </si>
  <si>
    <t>Germany</t>
  </si>
  <si>
    <t>SGDP whole-genome samples</t>
  </si>
  <si>
    <t>Turkish-2</t>
  </si>
  <si>
    <t>Modern</t>
  </si>
  <si>
    <t>Georgian-1</t>
  </si>
  <si>
    <t>Georgia</t>
  </si>
  <si>
    <t>Greek-1</t>
  </si>
  <si>
    <t>Bulgarian-1</t>
  </si>
  <si>
    <t>Bulgaria</t>
  </si>
  <si>
    <t>Albanian-1</t>
  </si>
  <si>
    <t>Albania</t>
  </si>
  <si>
    <t>Hungarian-1</t>
  </si>
  <si>
    <t>Hungary</t>
  </si>
  <si>
    <t>Czech-2</t>
  </si>
  <si>
    <t>Czech Republic</t>
  </si>
  <si>
    <t>Polish-1</t>
  </si>
  <si>
    <t>Poland</t>
  </si>
  <si>
    <t>Saami-1</t>
  </si>
  <si>
    <t>Finland</t>
  </si>
  <si>
    <t>Finnish-1</t>
  </si>
  <si>
    <t>English-1</t>
  </si>
  <si>
    <t>England</t>
  </si>
  <si>
    <t>French-2</t>
  </si>
  <si>
    <t>France</t>
  </si>
  <si>
    <t>Spanish-2</t>
  </si>
  <si>
    <t>Spain</t>
  </si>
  <si>
    <t>Bergamo-2</t>
  </si>
  <si>
    <t>Italy</t>
  </si>
  <si>
    <t>Sardinian-2</t>
  </si>
  <si>
    <t>Also provided known indel sites from the 1000 Genomes project:</t>
  </si>
  <si>
    <r>
      <rPr>
        <rFont val="Arial"/>
        <b/>
        <color rgb="FF000000"/>
        <sz val="10.0"/>
      </rPr>
      <t>ftp://gsapubftp-anonymous@</t>
    </r>
    <r>
      <rPr>
        <rFont val="Arial"/>
        <b/>
        <color rgb="FF000000"/>
        <sz val="10.0"/>
        <u/>
      </rPr>
      <t>ftp.broadinstitute.org/bundle/b37/1000G_phase1.indels.b37.vcf.gz</t>
    </r>
  </si>
  <si>
    <t>ftp://gsapubftp-anonymous@ftp.broadinstitute.org/bund/b37/Mills_and_1000G_gold_standard.indels.b37.vcf.gz</t>
  </si>
  <si>
    <t>Ref:Consortium and The 1000 Genomes Project Consortium 2015</t>
  </si>
  <si>
    <t>Example comand:</t>
  </si>
  <si>
    <t>chr=1</t>
  </si>
  <si>
    <t xml:space="preserve">hg=/Reference/hs37d5.fa                                                                                                                </t>
  </si>
  <si>
    <t>mills=/Reference/Mills_and_1000G_gold_standard.indels.b37.vcf</t>
  </si>
  <si>
    <t>phase1=/Reference/1000G_phase1.indels.b37.vcf</t>
  </si>
  <si>
    <t>echo "Running RalignerTargetCreator for our set of 30 samples with known indels and then make the union of all sample intervals..."</t>
  </si>
  <si>
    <t>GenomeAnalysisTK -T RealignerTargetCreator -R $hg -I $sample -o mills_1000G_${sample}_${chr}.intervals -L $chr -known $mills -known $phase1 -nt 4</t>
  </si>
  <si>
    <t>Guidance set for GATK IndelRealigner</t>
  </si>
  <si>
    <t>Sample</t>
  </si>
  <si>
    <t>Example</t>
  </si>
  <si>
    <t xml:space="preserve">GenomeAnalysisTK </t>
  </si>
  <si>
    <t xml:space="preserve">-T IndelRealigner </t>
  </si>
  <si>
    <t>-R $ref</t>
  </si>
  <si>
    <t>-I $guidanceListBam</t>
  </si>
  <si>
    <t>-I $inputBAM</t>
  </si>
  <si>
    <t>-targetIntervals $Intervals30Samples_target</t>
  </si>
  <si>
    <t>-L $chr</t>
  </si>
  <si>
    <t>-known $mills -known $phase1</t>
  </si>
  <si>
    <t>-nWayOut ./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0.0"/>
      <color rgb="FF000000"/>
      <name val="Arial"/>
    </font>
    <font>
      <b/>
      <color theme="1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  <font>
      <sz val="10.0"/>
      <color rgb="FF000000"/>
      <name val="Arial"/>
    </font>
    <font>
      <b/>
      <u/>
      <sz val="10.0"/>
      <color rgb="FF000000"/>
      <name val="Arial"/>
    </font>
    <font>
      <b/>
      <sz val="10.0"/>
      <color rgb="FF000000"/>
      <name val="&quot;Arial&quot;"/>
    </font>
    <font>
      <color rgb="FF000000"/>
      <name val="&quot;Arial&quot;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0" numFmtId="0" xfId="0" applyAlignment="1" applyFont="1">
      <alignment horizontal="center" readingOrder="0" shrinkToFit="0" wrapText="1"/>
    </xf>
    <xf borderId="0" fillId="0" fontId="0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5" numFmtId="0" xfId="0" applyAlignment="1" applyFont="1">
      <alignment readingOrder="0"/>
    </xf>
    <xf borderId="0" fillId="0" fontId="3" numFmtId="0" xfId="0" applyFont="1"/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9" numFmtId="0" xfId="0" applyAlignment="1" applyFont="1">
      <alignment horizontal="center" readingOrder="0"/>
    </xf>
    <xf borderId="0" fillId="0" fontId="4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ftp.broadinstitute.org/bundle/b37/1000G_phase1.indels.b37.vcf.gz" TargetMode="Externa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4.13"/>
  </cols>
  <sheetData>
    <row r="1">
      <c r="A1" s="1" t="s">
        <v>0</v>
      </c>
      <c r="B1" s="2"/>
      <c r="C1" s="2"/>
    </row>
    <row r="2">
      <c r="A2" s="3" t="s">
        <v>1</v>
      </c>
    </row>
    <row r="3">
      <c r="A3" s="3" t="s">
        <v>2</v>
      </c>
      <c r="B3" s="3" t="s">
        <v>3</v>
      </c>
      <c r="C3" s="3" t="s">
        <v>4</v>
      </c>
    </row>
    <row r="4">
      <c r="A4" s="3" t="s">
        <v>5</v>
      </c>
      <c r="B4" s="3" t="s">
        <v>6</v>
      </c>
      <c r="C4" s="4" t="s">
        <v>7</v>
      </c>
    </row>
    <row r="5">
      <c r="A5" s="3" t="s">
        <v>8</v>
      </c>
      <c r="B5" s="3" t="s">
        <v>9</v>
      </c>
      <c r="C5" s="5" t="s">
        <v>10</v>
      </c>
    </row>
    <row r="6">
      <c r="A6" s="3" t="s">
        <v>11</v>
      </c>
      <c r="B6" s="3" t="s">
        <v>9</v>
      </c>
      <c r="C6" s="3" t="s">
        <v>12</v>
      </c>
    </row>
    <row r="7">
      <c r="A7" s="3" t="s">
        <v>13</v>
      </c>
      <c r="B7" s="3" t="s">
        <v>9</v>
      </c>
      <c r="C7" s="3" t="s">
        <v>14</v>
      </c>
    </row>
    <row r="8">
      <c r="A8" s="3" t="s">
        <v>15</v>
      </c>
      <c r="B8" s="3" t="s">
        <v>9</v>
      </c>
      <c r="C8" s="3" t="s">
        <v>14</v>
      </c>
    </row>
    <row r="9">
      <c r="A9" s="3" t="s">
        <v>16</v>
      </c>
      <c r="B9" s="3" t="s">
        <v>17</v>
      </c>
      <c r="C9" s="3" t="s">
        <v>18</v>
      </c>
    </row>
    <row r="10">
      <c r="A10" s="3" t="s">
        <v>19</v>
      </c>
      <c r="B10" s="3" t="s">
        <v>17</v>
      </c>
      <c r="C10" s="3" t="s">
        <v>18</v>
      </c>
    </row>
    <row r="11">
      <c r="A11" s="3" t="s">
        <v>20</v>
      </c>
      <c r="B11" s="3" t="s">
        <v>17</v>
      </c>
      <c r="C11" s="3" t="s">
        <v>18</v>
      </c>
    </row>
    <row r="12">
      <c r="A12" s="3" t="s">
        <v>21</v>
      </c>
      <c r="B12" s="3" t="s">
        <v>22</v>
      </c>
      <c r="C12" s="3" t="s">
        <v>18</v>
      </c>
    </row>
    <row r="13">
      <c r="A13" s="3" t="s">
        <v>23</v>
      </c>
      <c r="B13" s="3" t="s">
        <v>9</v>
      </c>
      <c r="C13" s="5" t="s">
        <v>10</v>
      </c>
    </row>
    <row r="14">
      <c r="A14" s="3" t="s">
        <v>24</v>
      </c>
      <c r="B14" s="3" t="s">
        <v>9</v>
      </c>
      <c r="C14" s="3" t="s">
        <v>25</v>
      </c>
    </row>
    <row r="15">
      <c r="A15" s="3" t="s">
        <v>26</v>
      </c>
      <c r="B15" s="3" t="s">
        <v>27</v>
      </c>
      <c r="C15" s="3" t="s">
        <v>28</v>
      </c>
    </row>
    <row r="16">
      <c r="A16" s="3" t="s">
        <v>29</v>
      </c>
      <c r="B16" s="3" t="s">
        <v>27</v>
      </c>
      <c r="C16" s="3" t="s">
        <v>28</v>
      </c>
    </row>
    <row r="17">
      <c r="A17" s="3" t="s">
        <v>30</v>
      </c>
      <c r="B17" s="3" t="s">
        <v>31</v>
      </c>
      <c r="C17" s="3" t="s">
        <v>28</v>
      </c>
    </row>
    <row r="18">
      <c r="A18" s="6" t="s">
        <v>32</v>
      </c>
    </row>
    <row r="19">
      <c r="A19" s="7" t="s">
        <v>33</v>
      </c>
      <c r="B19" s="7" t="s">
        <v>17</v>
      </c>
      <c r="C19" s="7" t="s">
        <v>34</v>
      </c>
    </row>
    <row r="20">
      <c r="A20" s="7" t="s">
        <v>35</v>
      </c>
      <c r="B20" s="7" t="s">
        <v>36</v>
      </c>
      <c r="C20" s="7" t="s">
        <v>34</v>
      </c>
    </row>
    <row r="21">
      <c r="A21" s="7" t="s">
        <v>37</v>
      </c>
      <c r="B21" s="7" t="s">
        <v>22</v>
      </c>
      <c r="C21" s="7" t="s">
        <v>34</v>
      </c>
    </row>
    <row r="22">
      <c r="A22" s="7" t="s">
        <v>38</v>
      </c>
      <c r="B22" s="7" t="s">
        <v>39</v>
      </c>
      <c r="C22" s="7" t="s">
        <v>34</v>
      </c>
    </row>
    <row r="23">
      <c r="A23" s="7" t="s">
        <v>40</v>
      </c>
      <c r="B23" s="7" t="s">
        <v>41</v>
      </c>
      <c r="C23" s="7" t="s">
        <v>34</v>
      </c>
    </row>
    <row r="24">
      <c r="A24" s="7" t="s">
        <v>42</v>
      </c>
      <c r="B24" s="7" t="s">
        <v>43</v>
      </c>
      <c r="C24" s="7" t="s">
        <v>34</v>
      </c>
    </row>
    <row r="25">
      <c r="A25" s="7" t="s">
        <v>44</v>
      </c>
      <c r="B25" s="7" t="s">
        <v>45</v>
      </c>
      <c r="C25" s="7" t="s">
        <v>34</v>
      </c>
    </row>
    <row r="26">
      <c r="A26" s="7" t="s">
        <v>46</v>
      </c>
      <c r="B26" s="7" t="s">
        <v>47</v>
      </c>
      <c r="C26" s="7" t="s">
        <v>34</v>
      </c>
    </row>
    <row r="27">
      <c r="A27" s="7" t="s">
        <v>48</v>
      </c>
      <c r="B27" s="7" t="s">
        <v>49</v>
      </c>
      <c r="C27" s="7" t="s">
        <v>34</v>
      </c>
    </row>
    <row r="28">
      <c r="A28" s="7" t="s">
        <v>50</v>
      </c>
      <c r="B28" s="7" t="s">
        <v>49</v>
      </c>
      <c r="C28" s="7" t="s">
        <v>34</v>
      </c>
    </row>
    <row r="29">
      <c r="A29" s="7" t="s">
        <v>51</v>
      </c>
      <c r="B29" s="7" t="s">
        <v>52</v>
      </c>
      <c r="C29" s="7" t="s">
        <v>34</v>
      </c>
    </row>
    <row r="30">
      <c r="A30" s="7" t="s">
        <v>53</v>
      </c>
      <c r="B30" s="7" t="s">
        <v>54</v>
      </c>
      <c r="C30" s="7" t="s">
        <v>34</v>
      </c>
    </row>
    <row r="31">
      <c r="A31" s="7" t="s">
        <v>55</v>
      </c>
      <c r="B31" s="7" t="s">
        <v>56</v>
      </c>
      <c r="C31" s="7" t="s">
        <v>34</v>
      </c>
    </row>
    <row r="32">
      <c r="A32" s="7" t="s">
        <v>57</v>
      </c>
      <c r="B32" s="7" t="s">
        <v>58</v>
      </c>
      <c r="C32" s="7" t="s">
        <v>34</v>
      </c>
    </row>
    <row r="33">
      <c r="A33" s="7" t="s">
        <v>59</v>
      </c>
      <c r="B33" s="7" t="s">
        <v>58</v>
      </c>
      <c r="C33" s="7" t="s">
        <v>34</v>
      </c>
    </row>
    <row r="36">
      <c r="A36" s="8" t="s">
        <v>60</v>
      </c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>
      <c r="A37" s="10" t="s">
        <v>61</v>
      </c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>
      <c r="A38" s="11" t="s">
        <v>62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>
      <c r="A39" s="12" t="s">
        <v>63</v>
      </c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1">
      <c r="A41" s="13" t="s">
        <v>64</v>
      </c>
    </row>
    <row r="42">
      <c r="A42" s="13" t="s">
        <v>65</v>
      </c>
    </row>
    <row r="43">
      <c r="A43" s="13" t="s">
        <v>66</v>
      </c>
    </row>
    <row r="44">
      <c r="A44" s="14" t="s">
        <v>67</v>
      </c>
    </row>
    <row r="45">
      <c r="A45" s="13" t="s">
        <v>68</v>
      </c>
    </row>
    <row r="46">
      <c r="A46" s="13" t="s">
        <v>69</v>
      </c>
    </row>
    <row r="47">
      <c r="A47" s="15" t="s">
        <v>70</v>
      </c>
    </row>
  </sheetData>
  <mergeCells count="2">
    <mergeCell ref="A2:C2"/>
    <mergeCell ref="A18:C18"/>
  </mergeCells>
  <conditionalFormatting sqref="A1:B1">
    <cfRule type="colorScale" priority="1">
      <colorScale>
        <cfvo type="min"/>
        <cfvo type="max"/>
        <color rgb="FF57BB8A"/>
        <color rgb="FFFFFFFF"/>
      </colorScale>
    </cfRule>
  </conditionalFormatting>
  <hyperlinks>
    <hyperlink r:id="rId1" ref="A37"/>
  </hyperlin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5.38"/>
  </cols>
  <sheetData>
    <row r="1">
      <c r="A1" s="2" t="s">
        <v>71</v>
      </c>
    </row>
    <row r="2">
      <c r="A2" s="3" t="s">
        <v>1</v>
      </c>
    </row>
    <row r="3">
      <c r="A3" s="7" t="s">
        <v>72</v>
      </c>
      <c r="B3" s="7" t="s">
        <v>3</v>
      </c>
      <c r="C3" s="7" t="s">
        <v>4</v>
      </c>
    </row>
    <row r="4">
      <c r="A4" s="7" t="s">
        <v>13</v>
      </c>
      <c r="B4" s="7" t="str">
        <f>VLOOKUP(A4, 'Interval Set'!$A$1:$C$33, 2, FALSE)</f>
        <v>Serbia</v>
      </c>
      <c r="C4" s="7" t="str">
        <f>VLOOKUP(A4, 'Interval Set'!$A$1:$C$33, 3, FALSE)</f>
        <v>Late Mesolithic</v>
      </c>
    </row>
    <row r="5">
      <c r="A5" s="16" t="s">
        <v>19</v>
      </c>
      <c r="B5" s="7" t="str">
        <f>VLOOKUP(A5, 'Interval Set'!$A$1:$C$33, 2, FALSE)</f>
        <v>Turkey</v>
      </c>
      <c r="C5" s="7" t="str">
        <f>VLOOKUP(A5, 'Interval Set'!$A$1:$C$33, 3, FALSE)</f>
        <v>Early Neolithic</v>
      </c>
    </row>
    <row r="6">
      <c r="A6" s="7" t="s">
        <v>21</v>
      </c>
      <c r="B6" s="17" t="str">
        <f>VLOOKUP(A6, 'Interval Set'!$A$1:$C$33, 2, FALSE)</f>
        <v>Greece</v>
      </c>
      <c r="C6" s="17" t="str">
        <f>VLOOKUP(A6, 'Interval Set'!$A$1:$C$33, 3, FALSE)</f>
        <v>Early Neolithic</v>
      </c>
    </row>
    <row r="7">
      <c r="A7" s="7" t="s">
        <v>23</v>
      </c>
      <c r="B7" s="17" t="str">
        <f>VLOOKUP(A7, 'Interval Set'!$A$1:$C$33, 2, FALSE)</f>
        <v>Serbia</v>
      </c>
      <c r="C7" s="17" t="str">
        <f>VLOOKUP(A7, 'Interval Set'!$A$1:$C$33, 3, FALSE)</f>
        <v>Transformational/Early Neolithic</v>
      </c>
    </row>
    <row r="8">
      <c r="A8" s="7" t="s">
        <v>24</v>
      </c>
      <c r="B8" s="17" t="str">
        <f>VLOOKUP(A8, 'Interval Set'!$A$1:$C$33, 2, FALSE)</f>
        <v>Serbia</v>
      </c>
      <c r="C8" s="17" t="str">
        <f>VLOOKUP(A8, 'Interval Set'!$A$1:$C$33, 3, FALSE)</f>
        <v>Early Neolithic (Starcevo)</v>
      </c>
    </row>
    <row r="9">
      <c r="A9" s="7" t="s">
        <v>29</v>
      </c>
      <c r="B9" s="17" t="str">
        <f>VLOOKUP(A9, 'Interval Set'!$A$1:$C$33, 2, FALSE)</f>
        <v>Austria</v>
      </c>
      <c r="C9" s="17" t="str">
        <f>VLOOKUP(A9, 'Interval Set'!$A$1:$C$33, 3, FALSE)</f>
        <v>Early Neolithic (LBK)</v>
      </c>
    </row>
    <row r="10">
      <c r="A10" s="6" t="s">
        <v>32</v>
      </c>
    </row>
    <row r="11">
      <c r="A11" s="7" t="s">
        <v>33</v>
      </c>
      <c r="B11" s="7" t="s">
        <v>17</v>
      </c>
      <c r="C11" s="7" t="s">
        <v>34</v>
      </c>
    </row>
    <row r="12">
      <c r="A12" s="7" t="s">
        <v>37</v>
      </c>
      <c r="B12" s="7" t="s">
        <v>22</v>
      </c>
      <c r="C12" s="7" t="s">
        <v>34</v>
      </c>
    </row>
    <row r="13">
      <c r="A13" s="7" t="s">
        <v>40</v>
      </c>
      <c r="B13" s="7" t="s">
        <v>41</v>
      </c>
      <c r="C13" s="7" t="s">
        <v>34</v>
      </c>
    </row>
    <row r="14">
      <c r="A14" s="7" t="s">
        <v>42</v>
      </c>
      <c r="B14" s="7" t="s">
        <v>43</v>
      </c>
      <c r="C14" s="7" t="s">
        <v>34</v>
      </c>
    </row>
    <row r="15">
      <c r="A15" s="7" t="s">
        <v>48</v>
      </c>
      <c r="B15" s="7" t="s">
        <v>49</v>
      </c>
      <c r="C15" s="7" t="s">
        <v>34</v>
      </c>
    </row>
    <row r="16">
      <c r="A16" s="7" t="s">
        <v>53</v>
      </c>
      <c r="B16" s="7" t="s">
        <v>54</v>
      </c>
      <c r="C16" s="7" t="s">
        <v>34</v>
      </c>
    </row>
    <row r="18">
      <c r="A18" s="13" t="s">
        <v>73</v>
      </c>
    </row>
    <row r="19">
      <c r="A19" s="13" t="s">
        <v>74</v>
      </c>
    </row>
    <row r="20">
      <c r="A20" s="13" t="s">
        <v>75</v>
      </c>
    </row>
    <row r="21">
      <c r="A21" s="13" t="s">
        <v>76</v>
      </c>
    </row>
    <row r="22">
      <c r="A22" s="13" t="s">
        <v>77</v>
      </c>
    </row>
    <row r="23">
      <c r="A23" s="13" t="s">
        <v>78</v>
      </c>
    </row>
    <row r="24">
      <c r="A24" s="13" t="s">
        <v>79</v>
      </c>
    </row>
    <row r="25">
      <c r="A25" s="13" t="s">
        <v>80</v>
      </c>
    </row>
    <row r="26">
      <c r="A26" s="13" t="s">
        <v>81</v>
      </c>
    </row>
    <row r="27">
      <c r="A27" s="13" t="s">
        <v>82</v>
      </c>
    </row>
  </sheetData>
  <mergeCells count="3">
    <mergeCell ref="A1:C1"/>
    <mergeCell ref="A2:C2"/>
    <mergeCell ref="A10:C10"/>
  </mergeCells>
  <drawing r:id="rId1"/>
</worksheet>
</file>